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jalkenslab/Tjalkens Lab Dropbox/Adam Schuller/AD-exercise paper/Figure-- Supplemental materials/"/>
    </mc:Choice>
  </mc:AlternateContent>
  <xr:revisionPtr revIDLastSave="0" documentId="8_{BEA42331-7795-F14C-9453-560170D5D39D}" xr6:coauthVersionLast="47" xr6:coauthVersionMax="47" xr10:uidLastSave="{00000000-0000-0000-0000-000000000000}"/>
  <bookViews>
    <workbookView xWindow="15140" yWindow="760" windowWidth="15080" windowHeight="18000" xr2:uid="{8FB98877-DA62-684E-B871-95E5F2493917}"/>
  </bookViews>
  <sheets>
    <sheet name="Mapping Efficiency" sheetId="1" r:id="rId1"/>
    <sheet name="Overlapping DMR Gen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E18" i="1"/>
  <c r="C18" i="1"/>
  <c r="B18" i="1"/>
</calcChain>
</file>

<file path=xl/sharedStrings.xml><?xml version="1.0" encoding="utf-8"?>
<sst xmlns="http://schemas.openxmlformats.org/spreadsheetml/2006/main" count="249" uniqueCount="204">
  <si>
    <t>BSU_1</t>
  </si>
  <si>
    <t>BSU_2</t>
  </si>
  <si>
    <t>BSU_3</t>
  </si>
  <si>
    <t>BSU_4</t>
  </si>
  <si>
    <t>BSU_5</t>
  </si>
  <si>
    <t>BSU_6</t>
  </si>
  <si>
    <t>BSU_7</t>
  </si>
  <si>
    <t>BSU_8</t>
  </si>
  <si>
    <t>BSU_9</t>
  </si>
  <si>
    <t>BSU_10</t>
  </si>
  <si>
    <t>BSU_11</t>
  </si>
  <si>
    <t>BSU_12</t>
  </si>
  <si>
    <t>BSU_13</t>
  </si>
  <si>
    <t>BSU_14</t>
  </si>
  <si>
    <t>BSU_15</t>
  </si>
  <si>
    <t>BSU_16</t>
  </si>
  <si>
    <t>Sample</t>
  </si>
  <si>
    <t>Ncor2</t>
  </si>
  <si>
    <t>Igf2r</t>
  </si>
  <si>
    <t>Neurl1</t>
  </si>
  <si>
    <t>Insl3</t>
  </si>
  <si>
    <t>Ube2d1</t>
  </si>
  <si>
    <t>Dlk1</t>
  </si>
  <si>
    <t>Fgfr2</t>
  </si>
  <si>
    <t>Aff3</t>
  </si>
  <si>
    <t>Gnas</t>
  </si>
  <si>
    <t>Thsd1</t>
  </si>
  <si>
    <t>AABR07024869.1</t>
  </si>
  <si>
    <t>Chst13</t>
  </si>
  <si>
    <t>Bcl11b</t>
  </si>
  <si>
    <t>Both</t>
  </si>
  <si>
    <t>Btbd17</t>
  </si>
  <si>
    <t>Ccdc74a</t>
  </si>
  <si>
    <t>Abcc2</t>
  </si>
  <si>
    <t>Lhx2</t>
  </si>
  <si>
    <t>Exoc3l2</t>
  </si>
  <si>
    <t>Spg7</t>
  </si>
  <si>
    <t>Prkca</t>
  </si>
  <si>
    <t>Icam5</t>
  </si>
  <si>
    <t>Gnai1</t>
  </si>
  <si>
    <t>Rtn4r</t>
  </si>
  <si>
    <t>Cdk18</t>
  </si>
  <si>
    <t>Actl10</t>
  </si>
  <si>
    <t>Vasn</t>
  </si>
  <si>
    <t>Macrod1</t>
  </si>
  <si>
    <t>Dusp29</t>
  </si>
  <si>
    <t>Ptpn21</t>
  </si>
  <si>
    <t>Vwce</t>
  </si>
  <si>
    <t>Ctdp1</t>
  </si>
  <si>
    <t>Cadps2</t>
  </si>
  <si>
    <t>Slc43a2</t>
  </si>
  <si>
    <t>Dnhd1</t>
  </si>
  <si>
    <t>Eda2r</t>
  </si>
  <si>
    <t>Mbnl2</t>
  </si>
  <si>
    <t>Ak9</t>
  </si>
  <si>
    <t>Zfp92</t>
  </si>
  <si>
    <t>Smad1</t>
  </si>
  <si>
    <t>Bid</t>
  </si>
  <si>
    <t>Mex3b</t>
  </si>
  <si>
    <t>Aplnr</t>
  </si>
  <si>
    <t>Zfp787</t>
  </si>
  <si>
    <t>Gfer</t>
  </si>
  <si>
    <t>Igdcc4</t>
  </si>
  <si>
    <t>Pou6f2</t>
  </si>
  <si>
    <t>Tfdp2</t>
  </si>
  <si>
    <t>Grik4</t>
  </si>
  <si>
    <t>Dst</t>
  </si>
  <si>
    <t>Mmp7</t>
  </si>
  <si>
    <t>Ltbp4</t>
  </si>
  <si>
    <t>Oprd1</t>
  </si>
  <si>
    <t>Hic2</t>
  </si>
  <si>
    <t>Dnm1</t>
  </si>
  <si>
    <t>Sppl3</t>
  </si>
  <si>
    <t>Vps37b</t>
  </si>
  <si>
    <t>Scn2a</t>
  </si>
  <si>
    <t>Unc5d</t>
  </si>
  <si>
    <t>Tenm3</t>
  </si>
  <si>
    <t>Grb10</t>
  </si>
  <si>
    <t>Grik3</t>
  </si>
  <si>
    <t>Otud7b</t>
  </si>
  <si>
    <t>Ajm1</t>
  </si>
  <si>
    <t>Mn1</t>
  </si>
  <si>
    <t>Dlc1</t>
  </si>
  <si>
    <t>Tjap1</t>
  </si>
  <si>
    <t>Als2cl</t>
  </si>
  <si>
    <t>Spock1</t>
  </si>
  <si>
    <t>Ncald</t>
  </si>
  <si>
    <t>Pdgfra</t>
  </si>
  <si>
    <t>Zfhx3</t>
  </si>
  <si>
    <t>LOC681300</t>
  </si>
  <si>
    <t>Wipf3</t>
  </si>
  <si>
    <t>Ildr2</t>
  </si>
  <si>
    <t>E2f1</t>
  </si>
  <si>
    <t>St8sia5</t>
  </si>
  <si>
    <t>Tbkbp1</t>
  </si>
  <si>
    <t>Gal3st1</t>
  </si>
  <si>
    <t>Tst</t>
  </si>
  <si>
    <t>Src</t>
  </si>
  <si>
    <t>Speg</t>
  </si>
  <si>
    <t>Nrap</t>
  </si>
  <si>
    <t>Actn1</t>
  </si>
  <si>
    <t>Ajap1</t>
  </si>
  <si>
    <t>Coro7</t>
  </si>
  <si>
    <t>Slc9a4</t>
  </si>
  <si>
    <t>Zfp536</t>
  </si>
  <si>
    <t>Male only</t>
  </si>
  <si>
    <t>Female only</t>
  </si>
  <si>
    <t>LOC685700</t>
  </si>
  <si>
    <t>Tnfrsf13b</t>
  </si>
  <si>
    <t>Sorbs3</t>
  </si>
  <si>
    <t>Prrc2a</t>
  </si>
  <si>
    <t>Lonrf3</t>
  </si>
  <si>
    <t>Sorbs1</t>
  </si>
  <si>
    <t>Dis3l2</t>
  </si>
  <si>
    <t>Msl3</t>
  </si>
  <si>
    <t>Slc6a8</t>
  </si>
  <si>
    <t>Emid1</t>
  </si>
  <si>
    <t>Atp8b1</t>
  </si>
  <si>
    <t>Lhfpl2</t>
  </si>
  <si>
    <t>Mapt</t>
  </si>
  <si>
    <t>Irs2</t>
  </si>
  <si>
    <t>Kiss1</t>
  </si>
  <si>
    <t>Shank1</t>
  </si>
  <si>
    <t>Nr1h4</t>
  </si>
  <si>
    <t>Snx20</t>
  </si>
  <si>
    <t>Dok5</t>
  </si>
  <si>
    <t>Cdc42bpb</t>
  </si>
  <si>
    <t>Sema6c</t>
  </si>
  <si>
    <t>Wnt7b</t>
  </si>
  <si>
    <t>Emd</t>
  </si>
  <si>
    <t>Prss50</t>
  </si>
  <si>
    <t>Chst5</t>
  </si>
  <si>
    <t>Igsf21</t>
  </si>
  <si>
    <t>Gpr153</t>
  </si>
  <si>
    <t>Rbm3</t>
  </si>
  <si>
    <t>Upk1a</t>
  </si>
  <si>
    <t>Camk2b</t>
  </si>
  <si>
    <t>Gpr50</t>
  </si>
  <si>
    <t>Ogfod3</t>
  </si>
  <si>
    <t>Cib4</t>
  </si>
  <si>
    <t>Ascc2</t>
  </si>
  <si>
    <t>Gpx2</t>
  </si>
  <si>
    <t>Klhl15</t>
  </si>
  <si>
    <t>Scrt2</t>
  </si>
  <si>
    <t>Plbd1</t>
  </si>
  <si>
    <t>Tmprss9</t>
  </si>
  <si>
    <t>Ttc28</t>
  </si>
  <si>
    <t>Aff1</t>
  </si>
  <si>
    <t>Snapc1</t>
  </si>
  <si>
    <t>Cnn3</t>
  </si>
  <si>
    <t>Zmat4</t>
  </si>
  <si>
    <t>Rab6b</t>
  </si>
  <si>
    <t>Gimap1</t>
  </si>
  <si>
    <t>Afap1l1</t>
  </si>
  <si>
    <t>Tmem97</t>
  </si>
  <si>
    <t>Camta1</t>
  </si>
  <si>
    <t>Nphp4</t>
  </si>
  <si>
    <t>Scap</t>
  </si>
  <si>
    <t>Arx</t>
  </si>
  <si>
    <t>Plekhg5</t>
  </si>
  <si>
    <t>Ss18</t>
  </si>
  <si>
    <t>Sptbn4</t>
  </si>
  <si>
    <t>Pls3</t>
  </si>
  <si>
    <t>Ano1</t>
  </si>
  <si>
    <t>Kcnb1</t>
  </si>
  <si>
    <t>Otud5</t>
  </si>
  <si>
    <t>Tamalin</t>
  </si>
  <si>
    <t>Proser2</t>
  </si>
  <si>
    <t>Nr4a3</t>
  </si>
  <si>
    <t>Atrx</t>
  </si>
  <si>
    <t>Mtcl1</t>
  </si>
  <si>
    <t>Sulf2</t>
  </si>
  <si>
    <t>Ctnnbl1</t>
  </si>
  <si>
    <t>Cacna1b</t>
  </si>
  <si>
    <t>AABR07040887.1</t>
  </si>
  <si>
    <t>Nr4a2</t>
  </si>
  <si>
    <t>Ptpn14</t>
  </si>
  <si>
    <t>Cacng1</t>
  </si>
  <si>
    <t>Hhipl1</t>
  </si>
  <si>
    <t>Gdnf</t>
  </si>
  <si>
    <t>Shank3</t>
  </si>
  <si>
    <t>Plvap</t>
  </si>
  <si>
    <t>Kbtbd11</t>
  </si>
  <si>
    <t>Bcor</t>
  </si>
  <si>
    <t>Evi5</t>
  </si>
  <si>
    <t>Kif26b</t>
  </si>
  <si>
    <t>Rap1gap</t>
  </si>
  <si>
    <t>Tfe3</t>
  </si>
  <si>
    <t>Female</t>
  </si>
  <si>
    <t>Male</t>
  </si>
  <si>
    <t>Y</t>
  </si>
  <si>
    <t>Hyper</t>
  </si>
  <si>
    <t>Hypo</t>
  </si>
  <si>
    <t>Hyper/Hypo</t>
  </si>
  <si>
    <t xml:space="preserve">Hyper </t>
  </si>
  <si>
    <t>N</t>
  </si>
  <si>
    <t>Y/N</t>
  </si>
  <si>
    <t>AVERAGE</t>
  </si>
  <si>
    <t>Total Reads</t>
  </si>
  <si>
    <t>Mapped Reads</t>
  </si>
  <si>
    <t>Mapping Rate</t>
  </si>
  <si>
    <t>MspI Digestion</t>
  </si>
  <si>
    <t>Gene</t>
  </si>
  <si>
    <t>Conserv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_x0000_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262626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rgb="FF262626"/>
      <name val="Arial"/>
      <family val="2"/>
    </font>
    <font>
      <b/>
      <i/>
      <u/>
      <sz val="12"/>
      <color theme="1"/>
      <name val="Arial"/>
      <family val="2"/>
    </font>
    <font>
      <b/>
      <i/>
      <u/>
      <sz val="12"/>
      <color rgb="FF262626"/>
      <name val="Arial"/>
      <family val="2"/>
    </font>
    <font>
      <i/>
      <sz val="12"/>
      <color theme="1"/>
      <name val="Arial"/>
      <family val="2"/>
    </font>
    <font>
      <b/>
      <i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55845-B21C-974A-AF79-06DE32A982B3}">
  <dimension ref="A1:F18"/>
  <sheetViews>
    <sheetView tabSelected="1" workbookViewId="0">
      <selection activeCell="G19" sqref="G19"/>
    </sheetView>
  </sheetViews>
  <sheetFormatPr baseColWidth="10" defaultRowHeight="16"/>
  <cols>
    <col min="1" max="1" width="12.5" customWidth="1"/>
    <col min="2" max="5" width="16.6640625" customWidth="1"/>
  </cols>
  <sheetData>
    <row r="1" spans="1:6">
      <c r="A1" s="8" t="s">
        <v>16</v>
      </c>
      <c r="B1" s="8" t="s">
        <v>198</v>
      </c>
      <c r="C1" s="8" t="s">
        <v>199</v>
      </c>
      <c r="D1" s="8" t="s">
        <v>200</v>
      </c>
      <c r="E1" s="8" t="s">
        <v>201</v>
      </c>
      <c r="F1" s="1"/>
    </row>
    <row r="2" spans="1:6">
      <c r="A2" s="7" t="s">
        <v>0</v>
      </c>
      <c r="B2" s="4">
        <v>32891784</v>
      </c>
      <c r="C2" s="4">
        <v>21669107</v>
      </c>
      <c r="D2" s="4">
        <v>65.88</v>
      </c>
      <c r="E2" s="4">
        <v>84.32</v>
      </c>
    </row>
    <row r="3" spans="1:6">
      <c r="A3" s="7" t="s">
        <v>1</v>
      </c>
      <c r="B3" s="4">
        <v>35651708</v>
      </c>
      <c r="C3" s="4">
        <v>23533692</v>
      </c>
      <c r="D3" s="4">
        <v>66.010000000000005</v>
      </c>
      <c r="E3" s="4">
        <v>84.51</v>
      </c>
    </row>
    <row r="4" spans="1:6">
      <c r="A4" s="7" t="s">
        <v>2</v>
      </c>
      <c r="B4" s="4">
        <v>31790613</v>
      </c>
      <c r="C4" s="4">
        <v>20778344</v>
      </c>
      <c r="D4" s="4">
        <v>65.36</v>
      </c>
      <c r="E4" s="4">
        <v>84.19</v>
      </c>
    </row>
    <row r="5" spans="1:6">
      <c r="A5" s="7" t="s">
        <v>3</v>
      </c>
      <c r="B5" s="4">
        <v>31704315</v>
      </c>
      <c r="C5" s="4">
        <v>20855098</v>
      </c>
      <c r="D5" s="4">
        <v>65.78</v>
      </c>
      <c r="E5" s="4">
        <v>86.33</v>
      </c>
    </row>
    <row r="6" spans="1:6">
      <c r="A6" s="7" t="s">
        <v>4</v>
      </c>
      <c r="B6" s="4">
        <v>34549724</v>
      </c>
      <c r="C6" s="4">
        <v>22823547</v>
      </c>
      <c r="D6" s="4">
        <v>66.06</v>
      </c>
      <c r="E6" s="4">
        <v>90.39</v>
      </c>
    </row>
    <row r="7" spans="1:6">
      <c r="A7" s="7" t="s">
        <v>5</v>
      </c>
      <c r="B7" s="4">
        <v>33588751</v>
      </c>
      <c r="C7" s="4">
        <v>21735280</v>
      </c>
      <c r="D7" s="4">
        <v>64.709999999999994</v>
      </c>
      <c r="E7" s="4">
        <v>88.09</v>
      </c>
    </row>
    <row r="8" spans="1:6">
      <c r="A8" s="7" t="s">
        <v>6</v>
      </c>
      <c r="B8" s="4">
        <v>33677190</v>
      </c>
      <c r="C8" s="4">
        <v>21880070</v>
      </c>
      <c r="D8" s="4">
        <v>64.97</v>
      </c>
      <c r="E8" s="4">
        <v>81.81</v>
      </c>
    </row>
    <row r="9" spans="1:6">
      <c r="A9" s="7" t="s">
        <v>7</v>
      </c>
      <c r="B9" s="4">
        <v>35044149</v>
      </c>
      <c r="C9" s="4">
        <v>22876820</v>
      </c>
      <c r="D9" s="4">
        <v>65.28</v>
      </c>
      <c r="E9" s="4">
        <v>89.23</v>
      </c>
    </row>
    <row r="10" spans="1:6">
      <c r="A10" s="7" t="s">
        <v>8</v>
      </c>
      <c r="B10" s="4">
        <v>33395836</v>
      </c>
      <c r="C10" s="4">
        <v>21981139</v>
      </c>
      <c r="D10" s="4">
        <v>65.819999999999993</v>
      </c>
      <c r="E10" s="4">
        <v>83.89</v>
      </c>
    </row>
    <row r="11" spans="1:6">
      <c r="A11" s="7" t="s">
        <v>9</v>
      </c>
      <c r="B11" s="4">
        <v>33265833</v>
      </c>
      <c r="C11" s="4">
        <v>21509687</v>
      </c>
      <c r="D11" s="4">
        <v>64.66</v>
      </c>
      <c r="E11" s="4">
        <v>81.61</v>
      </c>
    </row>
    <row r="12" spans="1:6">
      <c r="A12" s="7" t="s">
        <v>10</v>
      </c>
      <c r="B12" s="4">
        <v>35998275</v>
      </c>
      <c r="C12" s="4">
        <v>23679665</v>
      </c>
      <c r="D12" s="4">
        <v>65.78</v>
      </c>
      <c r="E12" s="4">
        <v>85.1</v>
      </c>
    </row>
    <row r="13" spans="1:6">
      <c r="A13" s="7" t="s">
        <v>11</v>
      </c>
      <c r="B13" s="4">
        <v>35794148</v>
      </c>
      <c r="C13" s="4">
        <v>23352102</v>
      </c>
      <c r="D13" s="4">
        <v>65.239999999999995</v>
      </c>
      <c r="E13" s="4">
        <v>85.6</v>
      </c>
    </row>
    <row r="14" spans="1:6">
      <c r="A14" s="7" t="s">
        <v>12</v>
      </c>
      <c r="B14" s="4">
        <v>34891132</v>
      </c>
      <c r="C14" s="4">
        <v>22567584</v>
      </c>
      <c r="D14" s="4">
        <v>64.680000000000007</v>
      </c>
      <c r="E14" s="4">
        <v>84.99</v>
      </c>
    </row>
    <row r="15" spans="1:6">
      <c r="A15" s="7" t="s">
        <v>13</v>
      </c>
      <c r="B15" s="4">
        <v>33181842</v>
      </c>
      <c r="C15" s="4">
        <v>22454152</v>
      </c>
      <c r="D15" s="4">
        <v>67.67</v>
      </c>
      <c r="E15" s="4">
        <v>89.57</v>
      </c>
    </row>
    <row r="16" spans="1:6">
      <c r="A16" s="7" t="s">
        <v>14</v>
      </c>
      <c r="B16" s="4">
        <v>32941725</v>
      </c>
      <c r="C16" s="4">
        <v>22420138</v>
      </c>
      <c r="D16" s="4">
        <v>68.06</v>
      </c>
      <c r="E16" s="4">
        <v>87.97</v>
      </c>
    </row>
    <row r="17" spans="1:6">
      <c r="A17" s="7" t="s">
        <v>15</v>
      </c>
      <c r="B17" s="4">
        <v>32592743</v>
      </c>
      <c r="C17" s="4">
        <v>22052249</v>
      </c>
      <c r="D17" s="4">
        <v>67.66</v>
      </c>
      <c r="E17" s="4">
        <v>84.36</v>
      </c>
    </row>
    <row r="18" spans="1:6">
      <c r="A18" s="9" t="s">
        <v>197</v>
      </c>
      <c r="B18" s="6">
        <f>AVERAGE(B2:B17)</f>
        <v>33809985.5</v>
      </c>
      <c r="C18" s="6">
        <f>AVERAGE(C2:C17)</f>
        <v>22260542.125</v>
      </c>
      <c r="D18" s="6">
        <f>AVERAGE(D2:D17)</f>
        <v>65.851249999999993</v>
      </c>
      <c r="E18" s="6">
        <f>AVERAGE(E2:E17)</f>
        <v>85.747499999999988</v>
      </c>
      <c r="F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7D668-4719-0847-BF5F-AAC9E9ECE7FD}">
  <dimension ref="A1:H82"/>
  <sheetViews>
    <sheetView topLeftCell="A23" workbookViewId="0">
      <selection activeCell="F17" sqref="F17"/>
    </sheetView>
  </sheetViews>
  <sheetFormatPr baseColWidth="10" defaultRowHeight="16"/>
  <cols>
    <col min="1" max="3" width="20.83203125" customWidth="1"/>
    <col min="5" max="5" width="20.83203125" customWidth="1"/>
    <col min="6" max="8" width="16.6640625" customWidth="1"/>
  </cols>
  <sheetData>
    <row r="1" spans="1:8">
      <c r="A1" s="8" t="s">
        <v>105</v>
      </c>
      <c r="B1" s="8" t="s">
        <v>106</v>
      </c>
      <c r="C1" s="8" t="s">
        <v>30</v>
      </c>
      <c r="D1" s="3"/>
      <c r="E1" s="8" t="s">
        <v>202</v>
      </c>
      <c r="F1" s="8" t="s">
        <v>188</v>
      </c>
      <c r="G1" s="8" t="s">
        <v>189</v>
      </c>
      <c r="H1" s="8" t="s">
        <v>203</v>
      </c>
    </row>
    <row r="2" spans="1:8">
      <c r="A2" s="10" t="s">
        <v>31</v>
      </c>
      <c r="B2" s="10" t="s">
        <v>107</v>
      </c>
      <c r="C2" s="10" t="s">
        <v>17</v>
      </c>
      <c r="E2" s="14" t="s">
        <v>17</v>
      </c>
      <c r="F2" s="5" t="s">
        <v>191</v>
      </c>
      <c r="G2" s="5" t="s">
        <v>192</v>
      </c>
      <c r="H2" s="11" t="s">
        <v>195</v>
      </c>
    </row>
    <row r="3" spans="1:8">
      <c r="A3" s="10" t="s">
        <v>32</v>
      </c>
      <c r="B3" s="10" t="s">
        <v>108</v>
      </c>
      <c r="C3" s="10" t="s">
        <v>18</v>
      </c>
      <c r="E3" s="14" t="s">
        <v>18</v>
      </c>
      <c r="F3" s="5" t="s">
        <v>191</v>
      </c>
      <c r="G3" s="5" t="s">
        <v>192</v>
      </c>
      <c r="H3" s="11" t="s">
        <v>195</v>
      </c>
    </row>
    <row r="4" spans="1:8">
      <c r="A4" s="10" t="s">
        <v>33</v>
      </c>
      <c r="B4" s="10" t="s">
        <v>109</v>
      </c>
      <c r="C4" s="10" t="s">
        <v>19</v>
      </c>
      <c r="E4" s="14" t="s">
        <v>19</v>
      </c>
      <c r="F4" s="5" t="s">
        <v>191</v>
      </c>
      <c r="G4" s="5" t="s">
        <v>192</v>
      </c>
      <c r="H4" s="11" t="s">
        <v>195</v>
      </c>
    </row>
    <row r="5" spans="1:8">
      <c r="A5" s="10" t="s">
        <v>34</v>
      </c>
      <c r="B5" s="10" t="s">
        <v>110</v>
      </c>
      <c r="C5" s="10" t="s">
        <v>20</v>
      </c>
      <c r="E5" s="15" t="s">
        <v>20</v>
      </c>
      <c r="F5" s="5" t="s">
        <v>191</v>
      </c>
      <c r="G5" s="5" t="s">
        <v>191</v>
      </c>
      <c r="H5" s="12" t="s">
        <v>190</v>
      </c>
    </row>
    <row r="6" spans="1:8">
      <c r="A6" s="10" t="s">
        <v>35</v>
      </c>
      <c r="B6" s="10" t="s">
        <v>111</v>
      </c>
      <c r="C6" s="10" t="s">
        <v>21</v>
      </c>
      <c r="E6" s="14" t="s">
        <v>21</v>
      </c>
      <c r="F6" s="5" t="s">
        <v>192</v>
      </c>
      <c r="G6" s="5" t="s">
        <v>191</v>
      </c>
      <c r="H6" s="11" t="s">
        <v>195</v>
      </c>
    </row>
    <row r="7" spans="1:8">
      <c r="A7" s="10" t="s">
        <v>36</v>
      </c>
      <c r="B7" s="10" t="s">
        <v>112</v>
      </c>
      <c r="C7" s="10" t="s">
        <v>22</v>
      </c>
      <c r="E7" s="14" t="s">
        <v>22</v>
      </c>
      <c r="F7" s="5" t="s">
        <v>192</v>
      </c>
      <c r="G7" s="5" t="s">
        <v>191</v>
      </c>
      <c r="H7" s="11" t="s">
        <v>195</v>
      </c>
    </row>
    <row r="8" spans="1:8">
      <c r="A8" s="10" t="s">
        <v>37</v>
      </c>
      <c r="B8" s="10" t="s">
        <v>113</v>
      </c>
      <c r="C8" s="10" t="s">
        <v>23</v>
      </c>
      <c r="E8" s="14" t="s">
        <v>23</v>
      </c>
      <c r="F8" s="5" t="s">
        <v>191</v>
      </c>
      <c r="G8" s="5" t="s">
        <v>191</v>
      </c>
      <c r="H8" s="12" t="s">
        <v>190</v>
      </c>
    </row>
    <row r="9" spans="1:8">
      <c r="A9" s="10" t="s">
        <v>38</v>
      </c>
      <c r="B9" s="10" t="s">
        <v>114</v>
      </c>
      <c r="C9" s="10" t="s">
        <v>24</v>
      </c>
      <c r="E9" s="14" t="s">
        <v>24</v>
      </c>
      <c r="F9" s="5" t="s">
        <v>191</v>
      </c>
      <c r="G9" s="5" t="s">
        <v>192</v>
      </c>
      <c r="H9" s="11" t="s">
        <v>195</v>
      </c>
    </row>
    <row r="10" spans="1:8">
      <c r="A10" s="10" t="s">
        <v>39</v>
      </c>
      <c r="B10" s="10" t="s">
        <v>115</v>
      </c>
      <c r="C10" s="10" t="s">
        <v>25</v>
      </c>
      <c r="E10" s="14" t="s">
        <v>25</v>
      </c>
      <c r="F10" s="5" t="s">
        <v>191</v>
      </c>
      <c r="G10" s="5" t="s">
        <v>193</v>
      </c>
      <c r="H10" s="13" t="s">
        <v>196</v>
      </c>
    </row>
    <row r="11" spans="1:8">
      <c r="A11" s="10" t="s">
        <v>40</v>
      </c>
      <c r="B11" s="10" t="s">
        <v>116</v>
      </c>
      <c r="C11" s="10" t="s">
        <v>26</v>
      </c>
      <c r="E11" s="14" t="s">
        <v>26</v>
      </c>
      <c r="F11" s="5" t="s">
        <v>192</v>
      </c>
      <c r="G11" s="5" t="s">
        <v>194</v>
      </c>
      <c r="H11" s="11" t="s">
        <v>195</v>
      </c>
    </row>
    <row r="12" spans="1:8">
      <c r="A12" s="10" t="s">
        <v>41</v>
      </c>
      <c r="B12" s="10" t="s">
        <v>117</v>
      </c>
      <c r="C12" s="10" t="s">
        <v>27</v>
      </c>
      <c r="E12" s="14" t="s">
        <v>27</v>
      </c>
      <c r="F12" s="5" t="s">
        <v>191</v>
      </c>
      <c r="G12" s="5" t="s">
        <v>192</v>
      </c>
      <c r="H12" s="11" t="s">
        <v>195</v>
      </c>
    </row>
    <row r="13" spans="1:8">
      <c r="A13" s="10" t="s">
        <v>42</v>
      </c>
      <c r="B13" s="10" t="s">
        <v>118</v>
      </c>
      <c r="C13" s="10" t="s">
        <v>28</v>
      </c>
      <c r="E13" s="14" t="s">
        <v>28</v>
      </c>
      <c r="F13" s="5" t="s">
        <v>192</v>
      </c>
      <c r="G13" s="5" t="s">
        <v>191</v>
      </c>
      <c r="H13" s="11" t="s">
        <v>195</v>
      </c>
    </row>
    <row r="14" spans="1:8">
      <c r="A14" s="10" t="s">
        <v>43</v>
      </c>
      <c r="B14" s="10" t="s">
        <v>119</v>
      </c>
      <c r="C14" s="10" t="s">
        <v>29</v>
      </c>
      <c r="E14" s="14" t="s">
        <v>29</v>
      </c>
      <c r="F14" s="5" t="s">
        <v>192</v>
      </c>
      <c r="G14" s="5" t="s">
        <v>191</v>
      </c>
      <c r="H14" s="11" t="s">
        <v>195</v>
      </c>
    </row>
    <row r="15" spans="1:8">
      <c r="A15" s="10" t="s">
        <v>44</v>
      </c>
      <c r="B15" s="10" t="s">
        <v>120</v>
      </c>
      <c r="C15" s="5"/>
      <c r="E15" s="2"/>
      <c r="F15" s="2"/>
      <c r="G15" s="2"/>
      <c r="H15" s="2"/>
    </row>
    <row r="16" spans="1:8">
      <c r="A16" s="10" t="s">
        <v>45</v>
      </c>
      <c r="B16" s="10" t="s">
        <v>121</v>
      </c>
      <c r="C16" s="5"/>
    </row>
    <row r="17" spans="1:3">
      <c r="A17" s="10" t="s">
        <v>46</v>
      </c>
      <c r="B17" s="10" t="s">
        <v>122</v>
      </c>
      <c r="C17" s="5"/>
    </row>
    <row r="18" spans="1:3">
      <c r="A18" s="10" t="s">
        <v>47</v>
      </c>
      <c r="B18" s="10" t="s">
        <v>123</v>
      </c>
      <c r="C18" s="5"/>
    </row>
    <row r="19" spans="1:3">
      <c r="A19" s="10" t="s">
        <v>48</v>
      </c>
      <c r="B19" s="10" t="s">
        <v>124</v>
      </c>
      <c r="C19" s="5"/>
    </row>
    <row r="20" spans="1:3">
      <c r="A20" s="10" t="s">
        <v>49</v>
      </c>
      <c r="B20" s="10" t="s">
        <v>125</v>
      </c>
      <c r="C20" s="5"/>
    </row>
    <row r="21" spans="1:3">
      <c r="A21" s="10" t="s">
        <v>50</v>
      </c>
      <c r="B21" s="10" t="s">
        <v>126</v>
      </c>
      <c r="C21" s="5"/>
    </row>
    <row r="22" spans="1:3">
      <c r="A22" s="10" t="s">
        <v>51</v>
      </c>
      <c r="B22" s="10" t="s">
        <v>127</v>
      </c>
      <c r="C22" s="5"/>
    </row>
    <row r="23" spans="1:3">
      <c r="A23" s="10" t="s">
        <v>52</v>
      </c>
      <c r="B23" s="10" t="s">
        <v>128</v>
      </c>
      <c r="C23" s="5"/>
    </row>
    <row r="24" spans="1:3">
      <c r="A24" s="10" t="s">
        <v>53</v>
      </c>
      <c r="B24" s="10" t="s">
        <v>129</v>
      </c>
      <c r="C24" s="5"/>
    </row>
    <row r="25" spans="1:3">
      <c r="A25" s="10" t="s">
        <v>54</v>
      </c>
      <c r="B25" s="10" t="s">
        <v>130</v>
      </c>
      <c r="C25" s="5"/>
    </row>
    <row r="26" spans="1:3">
      <c r="A26" s="10" t="s">
        <v>55</v>
      </c>
      <c r="B26" s="10" t="s">
        <v>131</v>
      </c>
      <c r="C26" s="5"/>
    </row>
    <row r="27" spans="1:3">
      <c r="A27" s="10" t="s">
        <v>56</v>
      </c>
      <c r="B27" s="10" t="s">
        <v>132</v>
      </c>
      <c r="C27" s="5"/>
    </row>
    <row r="28" spans="1:3">
      <c r="A28" s="10" t="s">
        <v>57</v>
      </c>
      <c r="B28" s="10" t="s">
        <v>133</v>
      </c>
      <c r="C28" s="5"/>
    </row>
    <row r="29" spans="1:3">
      <c r="A29" s="10" t="s">
        <v>58</v>
      </c>
      <c r="B29" s="10" t="s">
        <v>134</v>
      </c>
      <c r="C29" s="5"/>
    </row>
    <row r="30" spans="1:3">
      <c r="A30" s="10" t="s">
        <v>59</v>
      </c>
      <c r="B30" s="10" t="s">
        <v>135</v>
      </c>
      <c r="C30" s="5"/>
    </row>
    <row r="31" spans="1:3">
      <c r="A31" s="10" t="s">
        <v>60</v>
      </c>
      <c r="B31" s="10" t="s">
        <v>136</v>
      </c>
      <c r="C31" s="5"/>
    </row>
    <row r="32" spans="1:3">
      <c r="A32" s="10" t="s">
        <v>61</v>
      </c>
      <c r="B32" s="10" t="s">
        <v>137</v>
      </c>
      <c r="C32" s="5"/>
    </row>
    <row r="33" spans="1:3">
      <c r="A33" s="10" t="s">
        <v>62</v>
      </c>
      <c r="B33" s="10" t="s">
        <v>138</v>
      </c>
      <c r="C33" s="5"/>
    </row>
    <row r="34" spans="1:3">
      <c r="A34" s="10" t="s">
        <v>63</v>
      </c>
      <c r="B34" s="10" t="s">
        <v>139</v>
      </c>
      <c r="C34" s="5"/>
    </row>
    <row r="35" spans="1:3">
      <c r="A35" s="10" t="s">
        <v>64</v>
      </c>
      <c r="B35" s="10" t="s">
        <v>140</v>
      </c>
      <c r="C35" s="5"/>
    </row>
    <row r="36" spans="1:3">
      <c r="A36" s="10" t="s">
        <v>65</v>
      </c>
      <c r="B36" s="10" t="s">
        <v>141</v>
      </c>
      <c r="C36" s="5"/>
    </row>
    <row r="37" spans="1:3">
      <c r="A37" s="10" t="s">
        <v>66</v>
      </c>
      <c r="B37" s="10" t="s">
        <v>142</v>
      </c>
      <c r="C37" s="5"/>
    </row>
    <row r="38" spans="1:3">
      <c r="A38" s="10" t="s">
        <v>67</v>
      </c>
      <c r="B38" s="10" t="s">
        <v>143</v>
      </c>
      <c r="C38" s="5"/>
    </row>
    <row r="39" spans="1:3">
      <c r="A39" s="10" t="s">
        <v>68</v>
      </c>
      <c r="B39" s="10" t="s">
        <v>144</v>
      </c>
      <c r="C39" s="5"/>
    </row>
    <row r="40" spans="1:3">
      <c r="A40" s="10" t="s">
        <v>69</v>
      </c>
      <c r="B40" s="10" t="s">
        <v>145</v>
      </c>
      <c r="C40" s="5"/>
    </row>
    <row r="41" spans="1:3">
      <c r="A41" s="10" t="s">
        <v>70</v>
      </c>
      <c r="B41" s="10" t="s">
        <v>146</v>
      </c>
      <c r="C41" s="5"/>
    </row>
    <row r="42" spans="1:3">
      <c r="A42" s="10" t="s">
        <v>71</v>
      </c>
      <c r="B42" s="10" t="s">
        <v>147</v>
      </c>
      <c r="C42" s="5"/>
    </row>
    <row r="43" spans="1:3">
      <c r="A43" s="10" t="s">
        <v>72</v>
      </c>
      <c r="B43" s="10" t="s">
        <v>148</v>
      </c>
      <c r="C43" s="5"/>
    </row>
    <row r="44" spans="1:3">
      <c r="A44" s="10" t="s">
        <v>73</v>
      </c>
      <c r="B44" s="10" t="s">
        <v>149</v>
      </c>
      <c r="C44" s="5"/>
    </row>
    <row r="45" spans="1:3">
      <c r="A45" s="10" t="s">
        <v>74</v>
      </c>
      <c r="B45" s="10" t="s">
        <v>150</v>
      </c>
      <c r="C45" s="5"/>
    </row>
    <row r="46" spans="1:3">
      <c r="A46" s="10" t="s">
        <v>75</v>
      </c>
      <c r="B46" s="10" t="s">
        <v>151</v>
      </c>
      <c r="C46" s="5"/>
    </row>
    <row r="47" spans="1:3">
      <c r="A47" s="10" t="s">
        <v>76</v>
      </c>
      <c r="B47" s="10" t="s">
        <v>152</v>
      </c>
      <c r="C47" s="5"/>
    </row>
    <row r="48" spans="1:3">
      <c r="A48" s="10" t="s">
        <v>77</v>
      </c>
      <c r="B48" s="10" t="s">
        <v>153</v>
      </c>
      <c r="C48" s="5"/>
    </row>
    <row r="49" spans="1:3">
      <c r="A49" s="10" t="s">
        <v>78</v>
      </c>
      <c r="B49" s="10" t="s">
        <v>154</v>
      </c>
      <c r="C49" s="5"/>
    </row>
    <row r="50" spans="1:3">
      <c r="A50" s="10" t="s">
        <v>79</v>
      </c>
      <c r="B50" s="10" t="s">
        <v>155</v>
      </c>
      <c r="C50" s="5"/>
    </row>
    <row r="51" spans="1:3">
      <c r="A51" s="10" t="s">
        <v>80</v>
      </c>
      <c r="B51" s="10" t="s">
        <v>156</v>
      </c>
      <c r="C51" s="5"/>
    </row>
    <row r="52" spans="1:3">
      <c r="A52" s="10" t="s">
        <v>81</v>
      </c>
      <c r="B52" s="10" t="s">
        <v>157</v>
      </c>
      <c r="C52" s="5"/>
    </row>
    <row r="53" spans="1:3">
      <c r="A53" s="10" t="s">
        <v>82</v>
      </c>
      <c r="B53" s="10" t="s">
        <v>158</v>
      </c>
      <c r="C53" s="5"/>
    </row>
    <row r="54" spans="1:3">
      <c r="A54" s="10" t="s">
        <v>83</v>
      </c>
      <c r="B54" s="10" t="s">
        <v>159</v>
      </c>
      <c r="C54" s="5"/>
    </row>
    <row r="55" spans="1:3">
      <c r="A55" s="10" t="s">
        <v>84</v>
      </c>
      <c r="B55" s="10" t="s">
        <v>160</v>
      </c>
      <c r="C55" s="5"/>
    </row>
    <row r="56" spans="1:3">
      <c r="A56" s="10" t="s">
        <v>85</v>
      </c>
      <c r="B56" s="10" t="s">
        <v>161</v>
      </c>
      <c r="C56" s="5"/>
    </row>
    <row r="57" spans="1:3">
      <c r="A57" s="10" t="s">
        <v>86</v>
      </c>
      <c r="B57" s="10" t="s">
        <v>162</v>
      </c>
      <c r="C57" s="5"/>
    </row>
    <row r="58" spans="1:3">
      <c r="A58" s="10" t="s">
        <v>87</v>
      </c>
      <c r="B58" s="10" t="s">
        <v>163</v>
      </c>
      <c r="C58" s="5"/>
    </row>
    <row r="59" spans="1:3">
      <c r="A59" s="10" t="s">
        <v>88</v>
      </c>
      <c r="B59" s="10" t="s">
        <v>164</v>
      </c>
      <c r="C59" s="5"/>
    </row>
    <row r="60" spans="1:3">
      <c r="A60" s="10" t="s">
        <v>89</v>
      </c>
      <c r="B60" s="10" t="s">
        <v>165</v>
      </c>
      <c r="C60" s="5"/>
    </row>
    <row r="61" spans="1:3">
      <c r="A61" s="10" t="s">
        <v>90</v>
      </c>
      <c r="B61" s="10" t="s">
        <v>166</v>
      </c>
      <c r="C61" s="5"/>
    </row>
    <row r="62" spans="1:3">
      <c r="A62" s="10" t="s">
        <v>91</v>
      </c>
      <c r="B62" s="10" t="s">
        <v>167</v>
      </c>
      <c r="C62" s="5"/>
    </row>
    <row r="63" spans="1:3">
      <c r="A63" s="10" t="s">
        <v>92</v>
      </c>
      <c r="B63" s="10" t="s">
        <v>168</v>
      </c>
      <c r="C63" s="5"/>
    </row>
    <row r="64" spans="1:3">
      <c r="A64" s="10" t="s">
        <v>93</v>
      </c>
      <c r="B64" s="10" t="s">
        <v>169</v>
      </c>
      <c r="C64" s="5"/>
    </row>
    <row r="65" spans="1:3">
      <c r="A65" s="10" t="s">
        <v>94</v>
      </c>
      <c r="B65" s="10" t="s">
        <v>170</v>
      </c>
      <c r="C65" s="5"/>
    </row>
    <row r="66" spans="1:3">
      <c r="A66" s="10" t="s">
        <v>95</v>
      </c>
      <c r="B66" s="10" t="s">
        <v>171</v>
      </c>
      <c r="C66" s="5"/>
    </row>
    <row r="67" spans="1:3">
      <c r="A67" s="10" t="s">
        <v>96</v>
      </c>
      <c r="B67" s="10" t="s">
        <v>172</v>
      </c>
      <c r="C67" s="5"/>
    </row>
    <row r="68" spans="1:3">
      <c r="A68" s="10" t="s">
        <v>97</v>
      </c>
      <c r="B68" s="10" t="s">
        <v>173</v>
      </c>
      <c r="C68" s="5"/>
    </row>
    <row r="69" spans="1:3">
      <c r="A69" s="10" t="s">
        <v>98</v>
      </c>
      <c r="B69" s="10" t="s">
        <v>174</v>
      </c>
      <c r="C69" s="5"/>
    </row>
    <row r="70" spans="1:3">
      <c r="A70" s="10" t="s">
        <v>99</v>
      </c>
      <c r="B70" s="10" t="s">
        <v>175</v>
      </c>
      <c r="C70" s="5"/>
    </row>
    <row r="71" spans="1:3">
      <c r="A71" s="10" t="s">
        <v>100</v>
      </c>
      <c r="B71" s="10" t="s">
        <v>176</v>
      </c>
      <c r="C71" s="5"/>
    </row>
    <row r="72" spans="1:3">
      <c r="A72" s="10" t="s">
        <v>101</v>
      </c>
      <c r="B72" s="10" t="s">
        <v>177</v>
      </c>
      <c r="C72" s="5"/>
    </row>
    <row r="73" spans="1:3">
      <c r="A73" s="10" t="s">
        <v>102</v>
      </c>
      <c r="B73" s="10" t="s">
        <v>178</v>
      </c>
      <c r="C73" s="5"/>
    </row>
    <row r="74" spans="1:3">
      <c r="A74" s="10" t="s">
        <v>103</v>
      </c>
      <c r="B74" s="10" t="s">
        <v>179</v>
      </c>
      <c r="C74" s="5"/>
    </row>
    <row r="75" spans="1:3">
      <c r="A75" s="10" t="s">
        <v>104</v>
      </c>
      <c r="B75" s="10" t="s">
        <v>180</v>
      </c>
      <c r="C75" s="5"/>
    </row>
    <row r="76" spans="1:3">
      <c r="A76" s="10"/>
      <c r="B76" s="10" t="s">
        <v>181</v>
      </c>
      <c r="C76" s="5"/>
    </row>
    <row r="77" spans="1:3">
      <c r="A77" s="10"/>
      <c r="B77" s="10" t="s">
        <v>182</v>
      </c>
      <c r="C77" s="5"/>
    </row>
    <row r="78" spans="1:3">
      <c r="A78" s="10"/>
      <c r="B78" s="10" t="s">
        <v>183</v>
      </c>
      <c r="C78" s="5"/>
    </row>
    <row r="79" spans="1:3">
      <c r="A79" s="10"/>
      <c r="B79" s="10" t="s">
        <v>184</v>
      </c>
      <c r="C79" s="5"/>
    </row>
    <row r="80" spans="1:3">
      <c r="A80" s="10"/>
      <c r="B80" s="10" t="s">
        <v>185</v>
      </c>
      <c r="C80" s="5"/>
    </row>
    <row r="81" spans="1:3">
      <c r="A81" s="10"/>
      <c r="B81" s="10" t="s">
        <v>186</v>
      </c>
      <c r="C81" s="5"/>
    </row>
    <row r="82" spans="1:3">
      <c r="A82" s="10"/>
      <c r="B82" s="10" t="s">
        <v>187</v>
      </c>
      <c r="C8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 Efficiency</vt:lpstr>
      <vt:lpstr>Overlapping DMR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chuller</dc:creator>
  <cp:lastModifiedBy>Schuller,Adam</cp:lastModifiedBy>
  <dcterms:created xsi:type="dcterms:W3CDTF">2024-02-09T20:21:25Z</dcterms:created>
  <dcterms:modified xsi:type="dcterms:W3CDTF">2026-02-06T18:16:37Z</dcterms:modified>
</cp:coreProperties>
</file>